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24519" iterateCount="1"/>
</workbook>
</file>

<file path=xl/calcChain.xml><?xml version="1.0" encoding="utf-8"?>
<calcChain xmlns="http://schemas.openxmlformats.org/spreadsheetml/2006/main">
  <c r="D4" i="1"/>
  <c r="D67"/>
  <c r="D63"/>
  <c r="D59"/>
  <c r="D58"/>
  <c r="D57"/>
  <c r="D56"/>
  <c r="D55"/>
  <c r="D54"/>
  <c r="D53"/>
  <c r="D52"/>
  <c r="D51"/>
  <c r="D50"/>
  <c r="D47"/>
  <c r="D46"/>
  <c r="D45"/>
  <c r="D44"/>
  <c r="D43"/>
  <c r="D42"/>
  <c r="D41"/>
  <c r="D40"/>
  <c r="D39"/>
  <c r="D38"/>
  <c r="D37"/>
  <c r="D36"/>
  <c r="D33"/>
  <c r="D32"/>
  <c r="D30"/>
  <c r="D29"/>
  <c r="D28"/>
  <c r="D27"/>
  <c r="D26"/>
  <c r="D25"/>
  <c r="D24"/>
  <c r="D23"/>
  <c r="D22"/>
  <c r="D21"/>
  <c r="D20"/>
  <c r="D19"/>
  <c r="D16"/>
  <c r="D15"/>
  <c r="D14"/>
  <c r="D13"/>
  <c r="D12"/>
  <c r="D11"/>
  <c r="D9"/>
  <c r="D8"/>
  <c r="D7"/>
  <c r="D6"/>
</calcChain>
</file>

<file path=xl/sharedStrings.xml><?xml version="1.0" encoding="utf-8"?>
<sst xmlns="http://schemas.openxmlformats.org/spreadsheetml/2006/main" count="85" uniqueCount="70">
  <si>
    <r>
      <t>LOG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(LHas-1/Bre)</t>
    </r>
    <phoneticPr fontId="1" type="noConversion"/>
  </si>
  <si>
    <t>Bre(PRKM)</t>
    <phoneticPr fontId="1" type="noConversion"/>
  </si>
  <si>
    <t>LHas-1(PRKM)</t>
    <phoneticPr fontId="1" type="noConversion"/>
  </si>
  <si>
    <t>Brp-miR156abd-3p</t>
  </si>
  <si>
    <t>Brp-miR156a-g-5p</t>
  </si>
  <si>
    <t>Brp-miR156e-3p</t>
  </si>
  <si>
    <t>Brp-miR157a</t>
  </si>
  <si>
    <t>Brp-miR158-3p</t>
  </si>
  <si>
    <t>Brp-miR158-5p</t>
  </si>
  <si>
    <t>Brp-miR159a</t>
  </si>
  <si>
    <t>Brp-miR160a-3p</t>
  </si>
  <si>
    <t>Brp-miR160a-5p</t>
  </si>
  <si>
    <t>Brp-miR161-3p</t>
  </si>
  <si>
    <t>Brp-miR161-5p</t>
  </si>
  <si>
    <t>Brp-miR162-3p</t>
  </si>
  <si>
    <t>Brp-miR162-5p</t>
  </si>
  <si>
    <t>Brp-miR164a</t>
  </si>
  <si>
    <t>Brp-miR164b-d-3p</t>
  </si>
  <si>
    <t>Brp-miR164e-3p</t>
  </si>
  <si>
    <t>Brp-miR165</t>
  </si>
  <si>
    <t>Brp-miR166</t>
  </si>
  <si>
    <t>Brp-miR167a-d</t>
  </si>
  <si>
    <t>Brp-miR168a-c-3p</t>
  </si>
  <si>
    <t>Brp-miR168a-5p</t>
  </si>
  <si>
    <t>Brp-miR168bc-5p</t>
  </si>
  <si>
    <t>Brp-miR171a-d</t>
  </si>
  <si>
    <t>Brp-miR171e</t>
  </si>
  <si>
    <t>Brp-miR172ab-3p</t>
  </si>
  <si>
    <t>Brp-miR172b-5p</t>
  </si>
  <si>
    <t>Brp-miR172d-3p</t>
  </si>
  <si>
    <t>Brp-miR319-3p</t>
  </si>
  <si>
    <t>Brp-miR319-5p</t>
  </si>
  <si>
    <t>Brp-miR390-3p</t>
  </si>
  <si>
    <t>Brp-miR390-5p</t>
  </si>
  <si>
    <t>Brp-miR395a-d-3p</t>
  </si>
  <si>
    <t>Brp-miR396-3p</t>
  </si>
  <si>
    <t>Brp-miR396-5p</t>
  </si>
  <si>
    <t>Brp-miR398-3p</t>
  </si>
  <si>
    <t>Brp-miR398-5p</t>
  </si>
  <si>
    <t>Brp-miR400-3p</t>
  </si>
  <si>
    <t>Brp-miR400-5p</t>
  </si>
  <si>
    <t>Brp-miR403-3p</t>
  </si>
  <si>
    <t>Brp-miR403-5p</t>
  </si>
  <si>
    <t>Brp-miR824</t>
  </si>
  <si>
    <t>Brp-miR860-3p</t>
  </si>
  <si>
    <t>Brp-miR1140</t>
  </si>
  <si>
    <t>Brp-miR1885a</t>
  </si>
  <si>
    <t>Brp-miR1885b</t>
  </si>
  <si>
    <t>Brp-miR2111b-3p</t>
  </si>
  <si>
    <t>Brp-miR2111-3p</t>
  </si>
  <si>
    <t>Brp-miR5654a</t>
  </si>
  <si>
    <t>Brp-miR5654b</t>
  </si>
  <si>
    <t>Brp-miR5711</t>
  </si>
  <si>
    <t>Brp-miR5712</t>
  </si>
  <si>
    <t>Brp-miR5715</t>
  </si>
  <si>
    <t>Brp-miR5717</t>
  </si>
  <si>
    <t>Brp-miR5718</t>
  </si>
  <si>
    <t>Brp-miR5723</t>
  </si>
  <si>
    <t>Brp-miR5724</t>
  </si>
  <si>
    <t>Brp-miR5725</t>
  </si>
  <si>
    <t>Brp-miR6032-3p</t>
  </si>
  <si>
    <t>Brp-miR9552b-3p</t>
  </si>
  <si>
    <t>Brp-miR9555a-3p</t>
  </si>
  <si>
    <t>Brp-miR9557-5p</t>
  </si>
  <si>
    <t>Brp-miR9558-5p</t>
  </si>
  <si>
    <t>Brp-miR9561-3p</t>
  </si>
  <si>
    <t>Brp-miR9566-5p</t>
  </si>
  <si>
    <t>Brp-miR9569-3p</t>
  </si>
  <si>
    <t>NA</t>
    <phoneticPr fontId="1" type="noConversion"/>
  </si>
  <si>
    <r>
      <t>Supplementary Table</t>
    </r>
    <r>
      <rPr>
        <sz val="12"/>
        <color theme="1"/>
        <rFont val="Times New Roman"/>
        <family val="1"/>
      </rPr>
      <t xml:space="preserve"> 2. miRNAs derived from small RNA deep sequencing using the transgenic plants with exogenous</t>
    </r>
    <r>
      <rPr>
        <i/>
        <sz val="12"/>
        <color theme="1"/>
        <rFont val="Times New Roman"/>
        <family val="1"/>
      </rPr>
      <t xml:space="preserve"> BcpLH </t>
    </r>
    <r>
      <rPr>
        <sz val="12"/>
        <color theme="1"/>
        <rFont val="Times New Roman"/>
        <family val="1"/>
      </rPr>
      <t>antisense</t>
    </r>
    <r>
      <rPr>
        <i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(LHas-1) at four stages</t>
    </r>
  </si>
</sst>
</file>

<file path=xl/styles.xml><?xml version="1.0" encoding="utf-8"?>
<styleSheet xmlns="http://schemas.openxmlformats.org/spreadsheetml/2006/main">
  <numFmts count="1">
    <numFmt numFmtId="176" formatCode="0.00_ "/>
  </numFmts>
  <fonts count="7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vertAlign val="subscript"/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0" borderId="0" xfId="0" applyFont="1">
      <alignment vertical="center"/>
    </xf>
    <xf numFmtId="176" fontId="2" fillId="0" borderId="0" xfId="0" applyNumberFormat="1" applyFont="1">
      <alignment vertical="center"/>
    </xf>
    <xf numFmtId="176" fontId="2" fillId="0" borderId="0" xfId="0" applyNumberFormat="1" applyFont="1" applyAlignment="1">
      <alignment horizontal="center" vertical="center"/>
    </xf>
    <xf numFmtId="0" fontId="4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67"/>
  <sheetViews>
    <sheetView tabSelected="1" workbookViewId="0">
      <selection activeCell="E8" sqref="E8"/>
    </sheetView>
  </sheetViews>
  <sheetFormatPr defaultRowHeight="15"/>
  <cols>
    <col min="1" max="1" width="17" style="2" customWidth="1"/>
    <col min="2" max="2" width="11.125" style="3" customWidth="1"/>
    <col min="3" max="3" width="12.125" style="3" customWidth="1"/>
    <col min="4" max="4" width="21.125" style="3" customWidth="1"/>
    <col min="5" max="5" width="20.125" style="2" customWidth="1"/>
    <col min="6" max="16384" width="9" style="1"/>
  </cols>
  <sheetData>
    <row r="1" spans="1:4" ht="15.75">
      <c r="A1" s="4" t="s">
        <v>69</v>
      </c>
    </row>
    <row r="2" spans="1:4" ht="16.5">
      <c r="B2" s="3" t="s">
        <v>1</v>
      </c>
      <c r="C2" s="3" t="s">
        <v>2</v>
      </c>
      <c r="D2" s="3" t="s">
        <v>0</v>
      </c>
    </row>
    <row r="3" spans="1:4">
      <c r="A3" s="2" t="s">
        <v>3</v>
      </c>
      <c r="B3" s="3">
        <v>0</v>
      </c>
      <c r="C3" s="3">
        <v>0.25303773380923827</v>
      </c>
      <c r="D3" s="3" t="s">
        <v>68</v>
      </c>
    </row>
    <row r="4" spans="1:4">
      <c r="A4" s="2" t="s">
        <v>4</v>
      </c>
      <c r="B4" s="3">
        <v>37.992421007562307</v>
      </c>
      <c r="C4" s="3">
        <v>22.773396042831443</v>
      </c>
      <c r="D4" s="3">
        <f t="shared" ref="D4:D67" si="0">LOG(C4/B4,2)</f>
        <v>-0.73836220152503995</v>
      </c>
    </row>
    <row r="5" spans="1:4">
      <c r="A5" s="2" t="s">
        <v>5</v>
      </c>
      <c r="B5" s="3">
        <v>0</v>
      </c>
      <c r="C5" s="3">
        <v>6.3259433452309569E-2</v>
      </c>
      <c r="D5" s="3" t="s">
        <v>68</v>
      </c>
    </row>
    <row r="6" spans="1:4">
      <c r="A6" s="2" t="s">
        <v>6</v>
      </c>
      <c r="B6" s="3">
        <v>29.01739981302223</v>
      </c>
      <c r="C6" s="3">
        <v>15.561820629268155</v>
      </c>
      <c r="D6" s="3">
        <f t="shared" si="0"/>
        <v>-0.89890739248715779</v>
      </c>
    </row>
    <row r="7" spans="1:4">
      <c r="A7" s="2" t="s">
        <v>7</v>
      </c>
      <c r="B7" s="3">
        <v>9885.297577289386</v>
      </c>
      <c r="C7" s="3">
        <v>10823.056469355644</v>
      </c>
      <c r="D7" s="3">
        <f t="shared" si="0"/>
        <v>0.13075167768161708</v>
      </c>
    </row>
    <row r="8" spans="1:4">
      <c r="A8" s="2" t="s">
        <v>8</v>
      </c>
      <c r="B8" s="3">
        <v>40.580310554454236</v>
      </c>
      <c r="C8" s="3">
        <v>115.76476321772651</v>
      </c>
      <c r="D8" s="3">
        <f t="shared" si="0"/>
        <v>1.5123443778871519</v>
      </c>
    </row>
    <row r="9" spans="1:4">
      <c r="A9" s="2" t="s">
        <v>9</v>
      </c>
      <c r="B9" s="3">
        <v>3732.2322799356466</v>
      </c>
      <c r="C9" s="3">
        <v>3566.7566363415704</v>
      </c>
      <c r="D9" s="3">
        <f t="shared" si="0"/>
        <v>-6.5425994311961791E-2</v>
      </c>
    </row>
    <row r="10" spans="1:4">
      <c r="A10" s="2" t="s">
        <v>10</v>
      </c>
      <c r="B10" s="3">
        <v>0</v>
      </c>
      <c r="C10" s="3">
        <v>0.18977830035692869</v>
      </c>
      <c r="D10" s="3" t="s">
        <v>68</v>
      </c>
    </row>
    <row r="11" spans="1:4">
      <c r="A11" s="2" t="s">
        <v>11</v>
      </c>
      <c r="B11" s="3">
        <v>1.3214755133065152</v>
      </c>
      <c r="C11" s="3">
        <v>1.5814858363077393</v>
      </c>
      <c r="D11" s="3">
        <f t="shared" si="0"/>
        <v>0.25913094286438543</v>
      </c>
    </row>
    <row r="12" spans="1:4">
      <c r="A12" s="2" t="s">
        <v>12</v>
      </c>
      <c r="B12" s="3">
        <v>5.2308405735049561</v>
      </c>
      <c r="C12" s="3">
        <v>6.4524622121355755</v>
      </c>
      <c r="D12" s="3">
        <f t="shared" si="0"/>
        <v>0.30280698745136431</v>
      </c>
    </row>
    <row r="13" spans="1:4">
      <c r="A13" s="2" t="s">
        <v>13</v>
      </c>
      <c r="B13" s="3">
        <v>8.5345293567712428</v>
      </c>
      <c r="C13" s="3">
        <v>7.4013537139202192</v>
      </c>
      <c r="D13" s="3">
        <f t="shared" si="0"/>
        <v>-0.20552243188001607</v>
      </c>
    </row>
    <row r="14" spans="1:4">
      <c r="A14" s="2" t="s">
        <v>14</v>
      </c>
      <c r="B14" s="3">
        <v>97.954372423845427</v>
      </c>
      <c r="C14" s="3">
        <v>95.838041680249006</v>
      </c>
      <c r="D14" s="3">
        <f t="shared" si="0"/>
        <v>-3.1511463096029528E-2</v>
      </c>
    </row>
    <row r="15" spans="1:4">
      <c r="A15" s="2" t="s">
        <v>15</v>
      </c>
      <c r="B15" s="3">
        <v>5.506147972110479E-2</v>
      </c>
      <c r="C15" s="3">
        <v>0.75911320142771477</v>
      </c>
      <c r="D15" s="3">
        <f t="shared" si="0"/>
        <v>3.7851997545319733</v>
      </c>
    </row>
    <row r="16" spans="1:4">
      <c r="A16" s="2" t="s">
        <v>16</v>
      </c>
      <c r="B16" s="3">
        <v>0.275307398605524</v>
      </c>
      <c r="C16" s="3">
        <v>0.12651886690461914</v>
      </c>
      <c r="D16" s="3">
        <f t="shared" si="0"/>
        <v>-1.1216908410765456</v>
      </c>
    </row>
    <row r="17" spans="1:4">
      <c r="A17" s="2" t="s">
        <v>17</v>
      </c>
      <c r="B17" s="3">
        <v>0</v>
      </c>
      <c r="C17" s="3">
        <v>6.3259433452309569E-2</v>
      </c>
      <c r="D17" s="3" t="s">
        <v>68</v>
      </c>
    </row>
    <row r="18" spans="1:4">
      <c r="A18" s="2" t="s">
        <v>18</v>
      </c>
      <c r="B18" s="3">
        <v>0</v>
      </c>
      <c r="C18" s="3">
        <v>0</v>
      </c>
      <c r="D18" s="3" t="s">
        <v>68</v>
      </c>
    </row>
    <row r="19" spans="1:4">
      <c r="A19" s="2" t="s">
        <v>19</v>
      </c>
      <c r="B19" s="3">
        <v>14496.641442452192</v>
      </c>
      <c r="C19" s="3">
        <v>11628.602094937352</v>
      </c>
      <c r="D19" s="3">
        <f t="shared" si="0"/>
        <v>-0.31804102074592688</v>
      </c>
    </row>
    <row r="20" spans="1:4">
      <c r="A20" s="2" t="s">
        <v>20</v>
      </c>
      <c r="B20" s="3">
        <v>33599.891462811174</v>
      </c>
      <c r="C20" s="3">
        <v>26644.240775778268</v>
      </c>
      <c r="D20" s="3">
        <f t="shared" si="0"/>
        <v>-0.33463284842339619</v>
      </c>
    </row>
    <row r="21" spans="1:4">
      <c r="A21" s="2" t="s">
        <v>21</v>
      </c>
      <c r="B21" s="3">
        <v>3.3036887832662876</v>
      </c>
      <c r="C21" s="3">
        <v>1.8345235701169775</v>
      </c>
      <c r="D21" s="3">
        <f t="shared" si="0"/>
        <v>-0.84867234667012936</v>
      </c>
    </row>
    <row r="22" spans="1:4">
      <c r="A22" s="2" t="s">
        <v>22</v>
      </c>
      <c r="B22" s="3">
        <v>1.101229594422096</v>
      </c>
      <c r="C22" s="3">
        <v>1.8345235701169775</v>
      </c>
      <c r="D22" s="3">
        <f t="shared" si="0"/>
        <v>0.73629015405102649</v>
      </c>
    </row>
    <row r="23" spans="1:4">
      <c r="A23" s="2" t="s">
        <v>23</v>
      </c>
      <c r="B23" s="3">
        <v>464.16827404891347</v>
      </c>
      <c r="C23" s="3">
        <v>596.91601405599306</v>
      </c>
      <c r="D23" s="3">
        <f t="shared" si="0"/>
        <v>0.36288004122083467</v>
      </c>
    </row>
    <row r="24" spans="1:4">
      <c r="A24" s="2" t="s">
        <v>24</v>
      </c>
      <c r="B24" s="3">
        <v>209.28868441991932</v>
      </c>
      <c r="C24" s="3">
        <v>216.79007844106488</v>
      </c>
      <c r="D24" s="3">
        <f t="shared" si="0"/>
        <v>5.0804420468025524E-2</v>
      </c>
    </row>
    <row r="25" spans="1:4">
      <c r="A25" s="2" t="s">
        <v>25</v>
      </c>
      <c r="B25" s="3">
        <v>0.88098367553767665</v>
      </c>
      <c r="C25" s="3">
        <v>0.50607546761847655</v>
      </c>
      <c r="D25" s="3">
        <f t="shared" si="0"/>
        <v>-0.79976274618918297</v>
      </c>
    </row>
    <row r="26" spans="1:4">
      <c r="A26" s="2" t="s">
        <v>26</v>
      </c>
      <c r="B26" s="3">
        <v>2.2575206685652964</v>
      </c>
      <c r="C26" s="3">
        <v>2.0875613039262157</v>
      </c>
      <c r="D26" s="3">
        <f t="shared" si="0"/>
        <v>-0.11292063144881322</v>
      </c>
    </row>
    <row r="27" spans="1:4">
      <c r="A27" s="2" t="s">
        <v>27</v>
      </c>
      <c r="B27" s="3">
        <v>0.60567627693215276</v>
      </c>
      <c r="C27" s="3">
        <v>0.63259433452309566</v>
      </c>
      <c r="D27" s="3">
        <f t="shared" si="0"/>
        <v>6.2733730060881968E-2</v>
      </c>
    </row>
    <row r="28" spans="1:4">
      <c r="A28" s="2" t="s">
        <v>28</v>
      </c>
      <c r="B28" s="3">
        <v>1.541721432190934</v>
      </c>
      <c r="C28" s="3">
        <v>2.2140801708308349</v>
      </c>
      <c r="D28" s="3">
        <f t="shared" si="0"/>
        <v>0.52216534869817932</v>
      </c>
    </row>
    <row r="29" spans="1:4">
      <c r="A29" s="2" t="s">
        <v>29</v>
      </c>
      <c r="B29" s="3">
        <v>0.16518443916331441</v>
      </c>
      <c r="C29" s="3">
        <v>0.12651886690461914</v>
      </c>
      <c r="D29" s="3">
        <f t="shared" si="0"/>
        <v>-0.38472524691033944</v>
      </c>
    </row>
    <row r="30" spans="1:4">
      <c r="A30" s="2" t="s">
        <v>30</v>
      </c>
      <c r="B30" s="3">
        <v>35.184285541785968</v>
      </c>
      <c r="C30" s="3">
        <v>62.879876851595704</v>
      </c>
      <c r="D30" s="3">
        <f t="shared" si="0"/>
        <v>0.83766717442610816</v>
      </c>
    </row>
    <row r="31" spans="1:4">
      <c r="A31" s="2" t="s">
        <v>31</v>
      </c>
      <c r="B31" s="3">
        <v>5.506147972110479E-2</v>
      </c>
      <c r="C31" s="3">
        <v>0</v>
      </c>
      <c r="D31" s="3" t="s">
        <v>68</v>
      </c>
    </row>
    <row r="32" spans="1:4">
      <c r="A32" s="2" t="s">
        <v>32</v>
      </c>
      <c r="B32" s="3">
        <v>7.0478694043014132</v>
      </c>
      <c r="C32" s="3">
        <v>9.552174451298745</v>
      </c>
      <c r="D32" s="3">
        <f t="shared" si="0"/>
        <v>0.43864199313589591</v>
      </c>
    </row>
    <row r="33" spans="1:4">
      <c r="A33" s="2" t="s">
        <v>33</v>
      </c>
      <c r="B33" s="3">
        <v>35.019101102622649</v>
      </c>
      <c r="C33" s="3">
        <v>30.111490323299353</v>
      </c>
      <c r="D33" s="3">
        <f t="shared" si="0"/>
        <v>-0.21782793816559498</v>
      </c>
    </row>
    <row r="34" spans="1:4">
      <c r="A34" s="2" t="s">
        <v>34</v>
      </c>
      <c r="B34" s="3">
        <v>0.11012295944220958</v>
      </c>
      <c r="C34" s="3">
        <v>0</v>
      </c>
      <c r="D34" s="3" t="s">
        <v>68</v>
      </c>
    </row>
    <row r="35" spans="1:4">
      <c r="A35" s="2" t="s">
        <v>35</v>
      </c>
      <c r="B35" s="3">
        <v>0.11012295944220958</v>
      </c>
      <c r="C35" s="3">
        <v>0</v>
      </c>
      <c r="D35" s="3" t="s">
        <v>68</v>
      </c>
    </row>
    <row r="36" spans="1:4">
      <c r="A36" s="2" t="s">
        <v>36</v>
      </c>
      <c r="B36" s="3">
        <v>8.3142834378868251</v>
      </c>
      <c r="C36" s="3">
        <v>4.6179386420185988</v>
      </c>
      <c r="D36" s="3">
        <f t="shared" si="0"/>
        <v>-0.84834292663424493</v>
      </c>
    </row>
    <row r="37" spans="1:4">
      <c r="A37" s="2" t="s">
        <v>37</v>
      </c>
      <c r="B37" s="3">
        <v>0.88098367553767665</v>
      </c>
      <c r="C37" s="3">
        <v>0.44281603416616694</v>
      </c>
      <c r="D37" s="3">
        <f t="shared" si="0"/>
        <v>-0.99240782413157913</v>
      </c>
    </row>
    <row r="38" spans="1:4">
      <c r="A38" s="2" t="s">
        <v>38</v>
      </c>
      <c r="B38" s="3">
        <v>5.506147972110479E-2</v>
      </c>
      <c r="C38" s="3">
        <v>6.3259433452309569E-2</v>
      </c>
      <c r="D38" s="3">
        <f t="shared" si="0"/>
        <v>0.20023725381081703</v>
      </c>
    </row>
    <row r="39" spans="1:4">
      <c r="A39" s="2" t="s">
        <v>39</v>
      </c>
      <c r="B39" s="3">
        <v>0.275307398605524</v>
      </c>
      <c r="C39" s="3">
        <v>0.37955660071385738</v>
      </c>
      <c r="D39" s="3">
        <f t="shared" si="0"/>
        <v>0.46327165964461059</v>
      </c>
    </row>
    <row r="40" spans="1:4">
      <c r="A40" s="2" t="s">
        <v>40</v>
      </c>
      <c r="B40" s="3">
        <v>0.77086071609546702</v>
      </c>
      <c r="C40" s="3">
        <v>1.5814858363077393</v>
      </c>
      <c r="D40" s="3">
        <f t="shared" si="0"/>
        <v>1.0367385215279377</v>
      </c>
    </row>
    <row r="41" spans="1:4">
      <c r="A41" s="2" t="s">
        <v>41</v>
      </c>
      <c r="B41" s="3">
        <v>59.466398098793171</v>
      </c>
      <c r="C41" s="3">
        <v>65.283735322783471</v>
      </c>
      <c r="D41" s="3">
        <f t="shared" si="0"/>
        <v>0.13464891218324015</v>
      </c>
    </row>
    <row r="42" spans="1:4">
      <c r="A42" s="2" t="s">
        <v>42</v>
      </c>
      <c r="B42" s="3">
        <v>0.275307398605524</v>
      </c>
      <c r="C42" s="3">
        <v>0.12651886690461914</v>
      </c>
      <c r="D42" s="3">
        <f t="shared" si="0"/>
        <v>-1.1216908410765456</v>
      </c>
    </row>
    <row r="43" spans="1:4">
      <c r="A43" s="2" t="s">
        <v>43</v>
      </c>
      <c r="B43" s="3">
        <v>0.66073775665325762</v>
      </c>
      <c r="C43" s="3">
        <v>0.5693349010707861</v>
      </c>
      <c r="D43" s="3">
        <f t="shared" si="0"/>
        <v>-0.21480024546802709</v>
      </c>
    </row>
    <row r="44" spans="1:4">
      <c r="A44" s="2" t="s">
        <v>44</v>
      </c>
      <c r="B44" s="3">
        <v>0.550614797211048</v>
      </c>
      <c r="C44" s="3">
        <v>0.75911320142771477</v>
      </c>
      <c r="D44" s="3">
        <f t="shared" si="0"/>
        <v>0.46327165964461059</v>
      </c>
    </row>
    <row r="45" spans="1:4">
      <c r="A45" s="2" t="s">
        <v>45</v>
      </c>
      <c r="B45" s="3">
        <v>823.05899887107444</v>
      </c>
      <c r="C45" s="3">
        <v>928.07914817883363</v>
      </c>
      <c r="D45" s="3">
        <f t="shared" si="0"/>
        <v>0.1732519958593669</v>
      </c>
    </row>
    <row r="46" spans="1:4">
      <c r="A46" s="2" t="s">
        <v>46</v>
      </c>
      <c r="B46" s="3">
        <v>1.9271517902386677</v>
      </c>
      <c r="C46" s="3">
        <v>1.6447452697600486</v>
      </c>
      <c r="D46" s="3">
        <f t="shared" si="0"/>
        <v>-0.22860604499305751</v>
      </c>
    </row>
    <row r="47" spans="1:4">
      <c r="A47" s="2" t="s">
        <v>47</v>
      </c>
      <c r="B47" s="3">
        <v>5.4510864923893747</v>
      </c>
      <c r="C47" s="3">
        <v>6.2626839117786472</v>
      </c>
      <c r="D47" s="3">
        <f t="shared" si="0"/>
        <v>0.20023725381081675</v>
      </c>
    </row>
    <row r="48" spans="1:4">
      <c r="A48" s="2" t="s">
        <v>48</v>
      </c>
      <c r="B48" s="3">
        <v>5.506147972110479E-2</v>
      </c>
      <c r="C48" s="3">
        <v>0</v>
      </c>
      <c r="D48" s="3" t="s">
        <v>68</v>
      </c>
    </row>
    <row r="49" spans="1:4">
      <c r="A49" s="2" t="s">
        <v>49</v>
      </c>
      <c r="B49" s="3">
        <v>0</v>
      </c>
      <c r="C49" s="3">
        <v>0</v>
      </c>
      <c r="D49" s="3" t="s">
        <v>68</v>
      </c>
    </row>
    <row r="50" spans="1:4">
      <c r="A50" s="2" t="s">
        <v>50</v>
      </c>
      <c r="B50" s="3">
        <v>5.506147972110479E-2</v>
      </c>
      <c r="C50" s="3">
        <v>0.31629716726154783</v>
      </c>
      <c r="D50" s="3">
        <f t="shared" si="0"/>
        <v>2.5221653486981794</v>
      </c>
    </row>
    <row r="51" spans="1:4">
      <c r="A51" s="2" t="s">
        <v>51</v>
      </c>
      <c r="B51" s="3">
        <v>5.506147972110479E-2</v>
      </c>
      <c r="C51" s="3">
        <v>0.31629716726154783</v>
      </c>
      <c r="D51" s="3">
        <f t="shared" si="0"/>
        <v>2.5221653486981794</v>
      </c>
    </row>
    <row r="52" spans="1:4">
      <c r="A52" s="2" t="s">
        <v>52</v>
      </c>
      <c r="B52" s="3">
        <v>0.22024591888441916</v>
      </c>
      <c r="C52" s="3">
        <v>0.18977830035692869</v>
      </c>
      <c r="D52" s="3">
        <f t="shared" si="0"/>
        <v>-0.21480024546802692</v>
      </c>
    </row>
    <row r="53" spans="1:4">
      <c r="A53" s="2" t="s">
        <v>53</v>
      </c>
      <c r="B53" s="3">
        <v>1.2113525538643055</v>
      </c>
      <c r="C53" s="3">
        <v>1.4549669694031202</v>
      </c>
      <c r="D53" s="3">
        <f t="shared" si="0"/>
        <v>0.26436759123053266</v>
      </c>
    </row>
    <row r="54" spans="1:4">
      <c r="A54" s="2" t="s">
        <v>54</v>
      </c>
      <c r="B54" s="3">
        <v>0.22024591888441916</v>
      </c>
      <c r="C54" s="3">
        <v>0.18977830035692869</v>
      </c>
      <c r="D54" s="3">
        <f t="shared" si="0"/>
        <v>-0.21480024546802692</v>
      </c>
    </row>
    <row r="55" spans="1:4">
      <c r="A55" s="2" t="s">
        <v>55</v>
      </c>
      <c r="B55" s="3">
        <v>0.11012295944220958</v>
      </c>
      <c r="C55" s="3">
        <v>0.12651886690461914</v>
      </c>
      <c r="D55" s="3">
        <f t="shared" si="0"/>
        <v>0.20023725381081703</v>
      </c>
    </row>
    <row r="56" spans="1:4">
      <c r="A56" s="2" t="s">
        <v>56</v>
      </c>
      <c r="B56" s="3">
        <v>0.33036887832662881</v>
      </c>
      <c r="C56" s="3">
        <v>0.94889150178464343</v>
      </c>
      <c r="D56" s="3">
        <f t="shared" si="0"/>
        <v>1.522165348698179</v>
      </c>
    </row>
    <row r="57" spans="1:4">
      <c r="A57" s="2" t="s">
        <v>57</v>
      </c>
      <c r="B57" s="3">
        <v>0.550614797211048</v>
      </c>
      <c r="C57" s="3">
        <v>0.69585376797540521</v>
      </c>
      <c r="D57" s="3">
        <f t="shared" si="0"/>
        <v>0.33774077756075166</v>
      </c>
    </row>
    <row r="58" spans="1:4">
      <c r="A58" s="2" t="s">
        <v>58</v>
      </c>
      <c r="B58" s="3">
        <v>0.33036887832662881</v>
      </c>
      <c r="C58" s="3">
        <v>0.25303773380923827</v>
      </c>
      <c r="D58" s="3">
        <f t="shared" si="0"/>
        <v>-0.38472524691033944</v>
      </c>
    </row>
    <row r="59" spans="1:4">
      <c r="A59" s="2" t="s">
        <v>59</v>
      </c>
      <c r="B59" s="3">
        <v>0.11012295944220958</v>
      </c>
      <c r="C59" s="3">
        <v>0.12651886690461914</v>
      </c>
      <c r="D59" s="3">
        <f t="shared" si="0"/>
        <v>0.20023725381081703</v>
      </c>
    </row>
    <row r="60" spans="1:4">
      <c r="A60" s="2" t="s">
        <v>60</v>
      </c>
      <c r="B60" s="3">
        <v>5.506147972110479E-2</v>
      </c>
      <c r="C60" s="3">
        <v>0</v>
      </c>
      <c r="D60" s="3" t="s">
        <v>68</v>
      </c>
    </row>
    <row r="61" spans="1:4">
      <c r="A61" s="2" t="s">
        <v>61</v>
      </c>
      <c r="B61" s="3">
        <v>0</v>
      </c>
      <c r="C61" s="3">
        <v>6.3259433452309569E-2</v>
      </c>
      <c r="D61" s="3" t="s">
        <v>68</v>
      </c>
    </row>
    <row r="62" spans="1:4">
      <c r="A62" s="2" t="s">
        <v>62</v>
      </c>
      <c r="B62" s="3">
        <v>0</v>
      </c>
      <c r="C62" s="3">
        <v>0.25303773380923827</v>
      </c>
      <c r="D62" s="3" t="s">
        <v>68</v>
      </c>
    </row>
    <row r="63" spans="1:4">
      <c r="A63" s="2" t="s">
        <v>63</v>
      </c>
      <c r="B63" s="3">
        <v>2.2575206685652964</v>
      </c>
      <c r="C63" s="3">
        <v>2.2140801708308349</v>
      </c>
      <c r="D63" s="3">
        <f t="shared" si="0"/>
        <v>-2.8031733862300293E-2</v>
      </c>
    </row>
    <row r="64" spans="1:4">
      <c r="A64" s="2" t="s">
        <v>64</v>
      </c>
      <c r="B64" s="3">
        <v>0.33036887832662881</v>
      </c>
      <c r="C64" s="3">
        <v>0</v>
      </c>
      <c r="D64" s="3" t="s">
        <v>68</v>
      </c>
    </row>
    <row r="65" spans="1:4">
      <c r="A65" s="2" t="s">
        <v>65</v>
      </c>
      <c r="B65" s="3">
        <v>0</v>
      </c>
      <c r="C65" s="3">
        <v>6.3259433452309569E-2</v>
      </c>
      <c r="D65" s="3" t="s">
        <v>68</v>
      </c>
    </row>
    <row r="66" spans="1:4">
      <c r="A66" s="2" t="s">
        <v>66</v>
      </c>
      <c r="B66" s="3">
        <v>0</v>
      </c>
      <c r="C66" s="3">
        <v>0.12651886690461914</v>
      </c>
      <c r="D66" s="3" t="s">
        <v>68</v>
      </c>
    </row>
    <row r="67" spans="1:4">
      <c r="A67" s="2" t="s">
        <v>67</v>
      </c>
      <c r="B67" s="3">
        <v>0.22024591888441916</v>
      </c>
      <c r="C67" s="3">
        <v>6.3259433452309569E-2</v>
      </c>
      <c r="D67" s="3">
        <f t="shared" si="0"/>
        <v>-1.7997627461891832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9-08-20T03:18:47Z</dcterms:modified>
</cp:coreProperties>
</file>